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60" activeTab="1"/>
  </bookViews>
  <sheets>
    <sheet name="TLR4" sheetId="1" r:id="rId1"/>
    <sheet name="P-P65 and P65" sheetId="2" r:id="rId2"/>
    <sheet name="PAS score" sheetId="3" r:id="rId3"/>
  </sheets>
  <calcPr calcId="144525"/>
</workbook>
</file>

<file path=xl/sharedStrings.xml><?xml version="1.0" encoding="utf-8"?>
<sst xmlns="http://schemas.openxmlformats.org/spreadsheetml/2006/main" count="52" uniqueCount="27">
  <si>
    <t>control-1</t>
  </si>
  <si>
    <t>DKD-1</t>
  </si>
  <si>
    <t>QRXZF-1</t>
  </si>
  <si>
    <t>control-2</t>
  </si>
  <si>
    <t>DKD-2</t>
  </si>
  <si>
    <t>QRXZF-2</t>
  </si>
  <si>
    <t>control-3</t>
  </si>
  <si>
    <t>DKD-3</t>
  </si>
  <si>
    <t>QRXZF-3</t>
  </si>
  <si>
    <t>TLR4</t>
  </si>
  <si>
    <t xml:space="preserve">β-tubulin </t>
  </si>
  <si>
    <t xml:space="preserve">TLR4/β-tubulin </t>
  </si>
  <si>
    <t>p-P65</t>
  </si>
  <si>
    <t>β-actin</t>
  </si>
  <si>
    <t>p-P65/actin</t>
  </si>
  <si>
    <t>P65</t>
  </si>
  <si>
    <t>P65/β-actin</t>
  </si>
  <si>
    <t>PAS socre</t>
  </si>
  <si>
    <t>Control-1</t>
  </si>
  <si>
    <t>Control-2</t>
  </si>
  <si>
    <t>Control-3</t>
  </si>
  <si>
    <t>Control-4</t>
  </si>
  <si>
    <t>Control-5</t>
  </si>
  <si>
    <t>DKD-4</t>
  </si>
  <si>
    <t>DKD-5</t>
  </si>
  <si>
    <t>QRXZF-4</t>
  </si>
  <si>
    <t>QRXZF-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13" fillId="19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4" borderId="7" applyNumberFormat="0" applyFont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0" fontId="20" fillId="3" borderId="8" applyNumberFormat="0" applyAlignment="0" applyProtection="0">
      <alignment vertical="center"/>
    </xf>
    <xf numFmtId="0" fontId="14" fillId="23" borderId="9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"/>
  <sheetViews>
    <sheetView workbookViewId="0">
      <selection activeCell="B6" sqref="B6"/>
    </sheetView>
  </sheetViews>
  <sheetFormatPr defaultColWidth="9" defaultRowHeight="13.5" outlineLevelRow="4"/>
  <cols>
    <col min="1" max="1" width="18.25" customWidth="1"/>
    <col min="2" max="3" width="15" customWidth="1"/>
    <col min="4" max="4" width="14.75" customWidth="1"/>
    <col min="5" max="5" width="14.875" customWidth="1"/>
    <col min="6" max="6" width="9.75" customWidth="1"/>
    <col min="7" max="7" width="13.125" customWidth="1"/>
    <col min="8" max="8" width="11.5" customWidth="1"/>
    <col min="9" max="9" width="16.875" customWidth="1"/>
    <col min="10" max="10" width="12.625"/>
    <col min="11" max="11" width="11.125"/>
  </cols>
  <sheetData>
    <row r="1" spans="1:10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ht="14.25" spans="1:10">
      <c r="A2" s="2" t="s">
        <v>9</v>
      </c>
      <c r="B2" s="2">
        <v>57992</v>
      </c>
      <c r="C2" s="2">
        <v>158423</v>
      </c>
      <c r="D2" s="2">
        <v>107924</v>
      </c>
      <c r="E2" s="2">
        <v>66598</v>
      </c>
      <c r="F2" s="2">
        <v>140390</v>
      </c>
      <c r="G2" s="2">
        <v>76104</v>
      </c>
      <c r="H2" s="2">
        <v>60838</v>
      </c>
      <c r="I2" s="2">
        <v>123277</v>
      </c>
      <c r="J2" s="2">
        <v>65024</v>
      </c>
    </row>
    <row r="3" ht="14.25" spans="1:10">
      <c r="A3" s="2" t="s">
        <v>10</v>
      </c>
      <c r="B3" s="2">
        <v>325419</v>
      </c>
      <c r="C3" s="2">
        <v>359800</v>
      </c>
      <c r="D3" s="2">
        <v>327708</v>
      </c>
      <c r="E3" s="2">
        <v>347049</v>
      </c>
      <c r="F3" s="2">
        <v>297242</v>
      </c>
      <c r="G3" s="2">
        <v>296224</v>
      </c>
      <c r="H3" s="2">
        <v>354512</v>
      </c>
      <c r="I3" s="2">
        <v>300746</v>
      </c>
      <c r="J3" s="2">
        <v>305166</v>
      </c>
    </row>
    <row r="4" ht="14.25" spans="1:10">
      <c r="A4" s="2" t="s">
        <v>11</v>
      </c>
      <c r="B4" s="2">
        <f t="shared" ref="B4:J4" si="0">B2/B3</f>
        <v>0.178207172906315</v>
      </c>
      <c r="C4" s="2">
        <f t="shared" si="0"/>
        <v>0.440308504724847</v>
      </c>
      <c r="D4" s="2">
        <f t="shared" si="0"/>
        <v>0.329329769184762</v>
      </c>
      <c r="E4" s="2">
        <f t="shared" si="0"/>
        <v>0.1918979740613</v>
      </c>
      <c r="F4" s="2">
        <f t="shared" si="0"/>
        <v>0.472308758519994</v>
      </c>
      <c r="G4" s="2">
        <f t="shared" si="0"/>
        <v>0.256913686939613</v>
      </c>
      <c r="H4" s="2">
        <f t="shared" si="0"/>
        <v>0.171610551970032</v>
      </c>
      <c r="I4" s="2">
        <f t="shared" si="0"/>
        <v>0.409904038623955</v>
      </c>
      <c r="J4" s="2">
        <f t="shared" si="0"/>
        <v>0.213077472588689</v>
      </c>
    </row>
    <row r="5" ht="14.25" spans="1:10">
      <c r="A5" s="2"/>
      <c r="B5" s="1"/>
      <c r="C5" s="1"/>
      <c r="D5" s="1"/>
      <c r="E5" s="1"/>
      <c r="F5" s="1"/>
      <c r="G5" s="1"/>
      <c r="H5" s="1"/>
      <c r="I5" s="1"/>
      <c r="J5" s="1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"/>
  <sheetViews>
    <sheetView tabSelected="1" workbookViewId="0">
      <selection activeCell="C12" sqref="C12"/>
    </sheetView>
  </sheetViews>
  <sheetFormatPr defaultColWidth="9" defaultRowHeight="13.5"/>
  <cols>
    <col min="1" max="1" width="15.25" customWidth="1"/>
  </cols>
  <sheetData>
    <row r="1" spans="1:10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>
      <c r="A2" s="1" t="s">
        <v>12</v>
      </c>
      <c r="B2" s="1">
        <v>119302</v>
      </c>
      <c r="C2" s="1">
        <v>367876</v>
      </c>
      <c r="D2" s="1">
        <v>206238</v>
      </c>
      <c r="E2" s="1">
        <v>112667</v>
      </c>
      <c r="F2" s="1">
        <v>316127</v>
      </c>
      <c r="G2" s="1">
        <v>183883</v>
      </c>
      <c r="H2" s="1">
        <v>90327</v>
      </c>
      <c r="I2" s="1">
        <v>304532</v>
      </c>
      <c r="J2" s="1">
        <v>158275</v>
      </c>
    </row>
    <row r="3" spans="1:10">
      <c r="A3" s="1" t="s">
        <v>13</v>
      </c>
      <c r="B3" s="1">
        <v>358885</v>
      </c>
      <c r="C3" s="1">
        <v>358338</v>
      </c>
      <c r="D3" s="1">
        <v>390837</v>
      </c>
      <c r="E3" s="1">
        <v>384498</v>
      </c>
      <c r="F3" s="1">
        <v>386567</v>
      </c>
      <c r="G3" s="1">
        <v>382523</v>
      </c>
      <c r="H3" s="1">
        <v>389996</v>
      </c>
      <c r="I3" s="1">
        <v>379916</v>
      </c>
      <c r="J3" s="1">
        <v>366994</v>
      </c>
    </row>
    <row r="4" spans="1:10">
      <c r="A4" s="1" t="s">
        <v>14</v>
      </c>
      <c r="B4" s="1">
        <v>0.332424035554565</v>
      </c>
      <c r="C4" s="1">
        <v>1.02661732777434</v>
      </c>
      <c r="D4" s="1">
        <v>0.527682895938716</v>
      </c>
      <c r="E4" s="1">
        <v>0.293023630812124</v>
      </c>
      <c r="F4" s="1">
        <v>0.817780617590224</v>
      </c>
      <c r="G4" s="1">
        <v>0.480710963785184</v>
      </c>
      <c r="H4" s="1">
        <v>0.231610067795567</v>
      </c>
      <c r="I4" s="1">
        <v>0.801577190747428</v>
      </c>
      <c r="J4" s="1">
        <v>0.431274080775163</v>
      </c>
    </row>
    <row r="5" spans="1:10">
      <c r="A5" s="1"/>
      <c r="B5" s="1"/>
      <c r="C5" s="1"/>
      <c r="D5" s="1"/>
      <c r="E5" s="1"/>
      <c r="F5" s="1"/>
      <c r="G5" s="1"/>
      <c r="H5" s="1"/>
      <c r="I5" s="1"/>
      <c r="J5" s="1"/>
    </row>
    <row r="6" spans="1:10">
      <c r="A6" s="1"/>
      <c r="B6" s="1" t="s">
        <v>0</v>
      </c>
      <c r="C6" s="1" t="s">
        <v>1</v>
      </c>
      <c r="D6" s="1" t="s">
        <v>2</v>
      </c>
      <c r="E6" s="1" t="s">
        <v>3</v>
      </c>
      <c r="F6" s="1" t="s">
        <v>4</v>
      </c>
      <c r="G6" s="1" t="s">
        <v>5</v>
      </c>
      <c r="H6" s="1" t="s">
        <v>6</v>
      </c>
      <c r="I6" s="1" t="s">
        <v>7</v>
      </c>
      <c r="J6" s="1" t="s">
        <v>8</v>
      </c>
    </row>
    <row r="7" spans="1:10">
      <c r="A7" s="1" t="s">
        <v>15</v>
      </c>
      <c r="B7" s="1">
        <v>160434</v>
      </c>
      <c r="C7" s="1">
        <v>157606</v>
      </c>
      <c r="D7" s="1">
        <v>154060</v>
      </c>
      <c r="E7" s="1">
        <v>149709</v>
      </c>
      <c r="F7" s="1">
        <v>145132</v>
      </c>
      <c r="G7" s="1">
        <v>133890</v>
      </c>
      <c r="H7" s="1">
        <v>133358</v>
      </c>
      <c r="I7" s="1">
        <v>147176</v>
      </c>
      <c r="J7" s="1">
        <v>133987</v>
      </c>
    </row>
    <row r="8" spans="1:10">
      <c r="A8" s="1" t="s">
        <v>13</v>
      </c>
      <c r="B8" s="1">
        <v>365365</v>
      </c>
      <c r="C8" s="1">
        <v>374329</v>
      </c>
      <c r="D8" s="1">
        <v>374243</v>
      </c>
      <c r="E8" s="1">
        <v>370947</v>
      </c>
      <c r="F8" s="1">
        <v>360691</v>
      </c>
      <c r="G8" s="1">
        <v>358045</v>
      </c>
      <c r="H8" s="1">
        <v>372918</v>
      </c>
      <c r="I8" s="1">
        <v>383768</v>
      </c>
      <c r="J8" s="1">
        <v>375328</v>
      </c>
    </row>
    <row r="9" spans="1:10">
      <c r="A9" s="1" t="s">
        <v>16</v>
      </c>
      <c r="B9" s="1">
        <v>0.439106099380072</v>
      </c>
      <c r="C9" s="1">
        <v>0.421036040488447</v>
      </c>
      <c r="D9" s="1">
        <v>0.411657666275655</v>
      </c>
      <c r="E9" s="1">
        <v>0.40358595702351</v>
      </c>
      <c r="F9" s="1">
        <v>0.402372113526537</v>
      </c>
      <c r="G9" s="1">
        <v>0.373947408845257</v>
      </c>
      <c r="H9" s="1">
        <v>0.357606766098713</v>
      </c>
      <c r="I9" s="1">
        <v>0.383502532780221</v>
      </c>
      <c r="J9" s="1">
        <v>0.356986422542416</v>
      </c>
    </row>
    <row r="10" spans="1:10">
      <c r="A10" s="1"/>
      <c r="B10" s="1"/>
      <c r="C10" s="1"/>
      <c r="D10" s="1"/>
      <c r="E10" s="1"/>
      <c r="F10" s="1"/>
      <c r="G10" s="1"/>
      <c r="H10" s="1"/>
      <c r="I10" s="1"/>
      <c r="J10" s="1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workbookViewId="0">
      <selection activeCell="B7" sqref="B7:B11"/>
    </sheetView>
  </sheetViews>
  <sheetFormatPr defaultColWidth="9" defaultRowHeight="13.5" outlineLevelCol="3"/>
  <cols>
    <col min="1" max="1" width="11.375" customWidth="1"/>
    <col min="5" max="5" width="10.5" customWidth="1"/>
  </cols>
  <sheetData>
    <row r="1" spans="2:3">
      <c r="B1" t="s">
        <v>17</v>
      </c>
      <c r="C1" s="1"/>
    </row>
    <row r="2" spans="1:4">
      <c r="A2" s="1" t="s">
        <v>18</v>
      </c>
      <c r="B2" s="1">
        <v>1</v>
      </c>
      <c r="D2" s="1"/>
    </row>
    <row r="3" spans="1:4">
      <c r="A3" s="1" t="s">
        <v>19</v>
      </c>
      <c r="B3" s="1">
        <v>1</v>
      </c>
      <c r="D3" s="1"/>
    </row>
    <row r="4" spans="1:4">
      <c r="A4" s="1" t="s">
        <v>20</v>
      </c>
      <c r="B4" s="1">
        <v>1</v>
      </c>
      <c r="D4" s="1"/>
    </row>
    <row r="5" spans="1:4">
      <c r="A5" s="1" t="s">
        <v>21</v>
      </c>
      <c r="B5" s="1">
        <v>2</v>
      </c>
      <c r="D5" s="1"/>
    </row>
    <row r="6" spans="1:4">
      <c r="A6" s="1" t="s">
        <v>22</v>
      </c>
      <c r="B6" s="1">
        <v>0</v>
      </c>
      <c r="D6" s="1"/>
    </row>
    <row r="7" spans="1:4">
      <c r="A7" s="1" t="s">
        <v>1</v>
      </c>
      <c r="B7" s="1">
        <v>4</v>
      </c>
      <c r="C7" s="1"/>
      <c r="D7" s="1"/>
    </row>
    <row r="8" spans="1:2">
      <c r="A8" s="1" t="s">
        <v>4</v>
      </c>
      <c r="B8" s="1">
        <v>2</v>
      </c>
    </row>
    <row r="9" spans="1:2">
      <c r="A9" s="1" t="s">
        <v>7</v>
      </c>
      <c r="B9" s="1">
        <v>3</v>
      </c>
    </row>
    <row r="10" spans="1:2">
      <c r="A10" s="1" t="s">
        <v>23</v>
      </c>
      <c r="B10" s="1">
        <v>3</v>
      </c>
    </row>
    <row r="11" spans="1:2">
      <c r="A11" s="1" t="s">
        <v>24</v>
      </c>
      <c r="B11" s="1">
        <v>4</v>
      </c>
    </row>
    <row r="12" spans="1:2">
      <c r="A12" s="1" t="s">
        <v>2</v>
      </c>
      <c r="B12" s="1">
        <v>2</v>
      </c>
    </row>
    <row r="13" spans="1:2">
      <c r="A13" s="1" t="s">
        <v>5</v>
      </c>
      <c r="B13" s="1">
        <v>3</v>
      </c>
    </row>
    <row r="14" spans="1:2">
      <c r="A14" s="1" t="s">
        <v>8</v>
      </c>
      <c r="B14" s="1">
        <v>1</v>
      </c>
    </row>
    <row r="15" spans="1:2">
      <c r="A15" s="1" t="s">
        <v>25</v>
      </c>
      <c r="B15" s="1">
        <v>1</v>
      </c>
    </row>
    <row r="16" spans="1:2">
      <c r="A16" s="1" t="s">
        <v>26</v>
      </c>
      <c r="B16" s="1">
        <v>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LR4</vt:lpstr>
      <vt:lpstr>P-P65 and P65</vt:lpstr>
      <vt:lpstr>PAS sco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戒骄戒躁</cp:lastModifiedBy>
  <dcterms:created xsi:type="dcterms:W3CDTF">2021-04-11T08:03:00Z</dcterms:created>
  <dcterms:modified xsi:type="dcterms:W3CDTF">2021-06-06T13:2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